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5AAC5A3B-5031-4CC8-B749-769D70369F07}" xr6:coauthVersionLast="41" xr6:coauthVersionMax="41" xr10:uidLastSave="{00000000-0000-0000-0000-000000000000}"/>
  <bookViews>
    <workbookView xWindow="34710" yWindow="3105" windowWidth="21600" windowHeight="11400" xr2:uid="{00000000-000D-0000-FFFF-FFFF00000000}"/>
  </bookViews>
  <sheets>
    <sheet name="S5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22">
  <si>
    <t>Xanthine</t>
  </si>
  <si>
    <t>Tyrosine</t>
  </si>
  <si>
    <t>TAG 56:2</t>
  </si>
  <si>
    <t>Uridine</t>
  </si>
  <si>
    <t>SM 24:0</t>
  </si>
  <si>
    <t>Niacinamide</t>
  </si>
  <si>
    <t>Malate</t>
  </si>
  <si>
    <t>TAG 56:6</t>
  </si>
  <si>
    <t>Polyunsaturated Fat</t>
  </si>
  <si>
    <t>MRS</t>
  </si>
  <si>
    <t>'</t>
  </si>
  <si>
    <t>Monounsaturated Fat</t>
  </si>
  <si>
    <t>Saturated Fat</t>
  </si>
  <si>
    <t>Fat Intake</t>
  </si>
  <si>
    <r>
      <t>R</t>
    </r>
    <r>
      <rPr>
        <b/>
        <vertAlign val="superscript"/>
        <sz val="10"/>
        <rFont val="Arial"/>
        <family val="2"/>
      </rPr>
      <t>2</t>
    </r>
  </si>
  <si>
    <t>P-value*</t>
  </si>
  <si>
    <t>CI 97.5</t>
  </si>
  <si>
    <t>CI 2.5</t>
  </si>
  <si>
    <t>SE</t>
  </si>
  <si>
    <t>β</t>
  </si>
  <si>
    <t>Predictor</t>
  </si>
  <si>
    <r>
      <t xml:space="preserve">S5 Table. Association between MRS or MRS metabolites and dietary fats in FHS. </t>
    </r>
    <r>
      <rPr>
        <sz val="10"/>
        <color theme="1"/>
        <rFont val="Arial"/>
        <family val="2"/>
      </rPr>
      <t xml:space="preserve">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N = 1387 for all analyses. β, effect size estimate; SE, standard error of β; CI 2.5 - CI 97.5, 95% confidence interval for β; TAG, triacylglyceride; SM, sphingomyel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1"/>
      <color theme="1"/>
      <name val="Arial"/>
      <family val="2"/>
    </font>
    <font>
      <b/>
      <sz val="11"/>
      <color theme="7"/>
      <name val="Arial"/>
      <family val="2"/>
    </font>
    <font>
      <b/>
      <sz val="11"/>
      <color theme="1"/>
      <name val="Arial"/>
      <family val="2"/>
    </font>
    <font>
      <b/>
      <sz val="11"/>
      <color rgb="FF00B050"/>
      <name val="Arial"/>
      <family val="2"/>
    </font>
    <font>
      <sz val="10"/>
      <color theme="1"/>
      <name val="Arial"/>
      <family val="2"/>
    </font>
    <font>
      <sz val="10"/>
      <color theme="1" tint="0.49998474074526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1" fillId="0" borderId="0" xfId="1"/>
    <xf numFmtId="0" fontId="1" fillId="0" borderId="0" xfId="1" applyNumberFormat="1"/>
    <xf numFmtId="11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3" fillId="0" borderId="0" xfId="1" applyNumberFormat="1" applyFont="1"/>
    <xf numFmtId="11" fontId="3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11" fontId="5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11" fontId="7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11" fontId="9" fillId="0" borderId="0" xfId="1" applyNumberFormat="1" applyFont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0" xfId="1" applyFont="1" applyAlignment="1">
      <alignment horizontal="center"/>
    </xf>
    <xf numFmtId="0" fontId="7" fillId="0" borderId="1" xfId="1" applyFont="1" applyBorder="1" applyAlignment="1">
      <alignment vertical="top" wrapText="1"/>
    </xf>
    <xf numFmtId="0" fontId="7" fillId="0" borderId="0" xfId="1" applyFont="1" applyBorder="1" applyAlignment="1">
      <alignment vertical="top" wrapText="1"/>
    </xf>
    <xf numFmtId="0" fontId="3" fillId="0" borderId="0" xfId="1" applyFont="1"/>
    <xf numFmtId="11" fontId="7" fillId="0" borderId="2" xfId="1" applyNumberFormat="1" applyFont="1" applyBorder="1" applyAlignment="1">
      <alignment horizontal="center" vertical="top"/>
    </xf>
    <xf numFmtId="11" fontId="7" fillId="0" borderId="3" xfId="1" applyNumberFormat="1" applyFont="1" applyBorder="1" applyAlignment="1">
      <alignment horizontal="center" vertical="top"/>
    </xf>
    <xf numFmtId="0" fontId="7" fillId="0" borderId="4" xfId="1" applyFont="1" applyBorder="1" applyAlignment="1">
      <alignment horizontal="center" vertical="top"/>
    </xf>
    <xf numFmtId="0" fontId="7" fillId="0" borderId="5" xfId="1" applyFont="1" applyBorder="1" applyAlignment="1">
      <alignment horizontal="center" vertical="top"/>
    </xf>
    <xf numFmtId="11" fontId="7" fillId="0" borderId="6" xfId="1" applyNumberFormat="1" applyFont="1" applyBorder="1" applyAlignment="1">
      <alignment horizontal="center" vertical="top"/>
    </xf>
    <xf numFmtId="11" fontId="7" fillId="0" borderId="0" xfId="1" applyNumberFormat="1" applyFont="1" applyBorder="1" applyAlignment="1">
      <alignment horizontal="center" vertical="top"/>
    </xf>
    <xf numFmtId="0" fontId="7" fillId="0" borderId="7" xfId="1" applyFont="1" applyBorder="1" applyAlignment="1">
      <alignment horizontal="center" vertical="top"/>
    </xf>
    <xf numFmtId="0" fontId="7" fillId="0" borderId="8" xfId="1" applyFont="1" applyBorder="1" applyAlignment="1">
      <alignment horizontal="center" vertical="top"/>
    </xf>
    <xf numFmtId="11" fontId="7" fillId="0" borderId="9" xfId="1" applyNumberFormat="1" applyFont="1" applyBorder="1" applyAlignment="1">
      <alignment horizontal="center" vertical="top"/>
    </xf>
    <xf numFmtId="11" fontId="7" fillId="0" borderId="1" xfId="1" applyNumberFormat="1" applyFont="1" applyBorder="1" applyAlignment="1">
      <alignment horizontal="center" vertical="top"/>
    </xf>
    <xf numFmtId="0" fontId="7" fillId="0" borderId="10" xfId="1" applyFont="1" applyBorder="1" applyAlignment="1">
      <alignment horizontal="center" vertical="top"/>
    </xf>
    <xf numFmtId="0" fontId="10" fillId="0" borderId="11" xfId="1" applyFont="1" applyBorder="1" applyAlignment="1">
      <alignment horizontal="center" vertical="top"/>
    </xf>
    <xf numFmtId="0" fontId="9" fillId="0" borderId="7" xfId="1" applyFont="1" applyBorder="1" applyAlignment="1">
      <alignment horizontal="center" vertical="top"/>
    </xf>
    <xf numFmtId="0" fontId="1" fillId="0" borderId="0" xfId="1" applyBorder="1"/>
    <xf numFmtId="0" fontId="9" fillId="0" borderId="10" xfId="1" applyFont="1" applyBorder="1" applyAlignment="1">
      <alignment horizontal="center" vertical="top"/>
    </xf>
    <xf numFmtId="0" fontId="10" fillId="0" borderId="4" xfId="1" applyFont="1" applyBorder="1" applyAlignment="1">
      <alignment horizontal="center" vertical="top"/>
    </xf>
    <xf numFmtId="0" fontId="7" fillId="0" borderId="0" xfId="1" applyFont="1" applyBorder="1"/>
    <xf numFmtId="0" fontId="10" fillId="0" borderId="7" xfId="1" applyFont="1" applyBorder="1" applyAlignment="1">
      <alignment horizontal="center" vertical="top"/>
    </xf>
    <xf numFmtId="0" fontId="10" fillId="0" borderId="10" xfId="1" applyFont="1" applyBorder="1" applyAlignment="1">
      <alignment horizontal="center" vertical="top"/>
    </xf>
    <xf numFmtId="11" fontId="11" fillId="0" borderId="12" xfId="1" applyNumberFormat="1" applyFont="1" applyBorder="1" applyAlignment="1">
      <alignment horizontal="center" vertical="top" wrapText="1"/>
    </xf>
    <xf numFmtId="11" fontId="13" fillId="0" borderId="13" xfId="1" applyNumberFormat="1" applyFont="1" applyBorder="1" applyAlignment="1">
      <alignment horizontal="center" vertical="top"/>
    </xf>
    <xf numFmtId="11" fontId="14" fillId="0" borderId="13" xfId="1" applyNumberFormat="1" applyFont="1" applyBorder="1" applyAlignment="1">
      <alignment horizontal="center" vertical="top" wrapText="1"/>
    </xf>
    <xf numFmtId="0" fontId="13" fillId="0" borderId="14" xfId="1" applyFont="1" applyBorder="1" applyAlignment="1">
      <alignment horizontal="center" vertical="top"/>
    </xf>
    <xf numFmtId="0" fontId="13" fillId="0" borderId="15" xfId="1" applyFont="1" applyBorder="1" applyAlignment="1">
      <alignment horizontal="center" vertical="top"/>
    </xf>
    <xf numFmtId="0" fontId="14" fillId="0" borderId="3" xfId="1" applyFont="1" applyBorder="1" applyAlignment="1">
      <alignment horizontal="left" vertical="top" wrapText="1"/>
    </xf>
  </cellXfs>
  <cellStyles count="2">
    <cellStyle name="Normal" xfId="0" builtinId="0"/>
    <cellStyle name="Normal 2" xfId="1" xr:uid="{883CE092-FF70-4763-9BC4-92A936BD1E38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438EE-7BEA-4B43-986D-F07CAFBFDE76}">
  <dimension ref="A1:W48"/>
  <sheetViews>
    <sheetView tabSelected="1" zoomScale="125" zoomScaleNormal="125" zoomScalePageLayoutView="125" workbookViewId="0">
      <selection activeCell="C10" sqref="C10"/>
    </sheetView>
  </sheetViews>
  <sheetFormatPr defaultColWidth="12.5703125" defaultRowHeight="15.75" x14ac:dyDescent="0.25"/>
  <cols>
    <col min="1" max="1" width="14.7109375" style="4" customWidth="1"/>
    <col min="2" max="2" width="20.5703125" style="4" bestFit="1" customWidth="1"/>
    <col min="3" max="8" width="12.42578125" style="3" customWidth="1"/>
    <col min="9" max="9" width="12.5703125" style="2"/>
    <col min="10" max="16384" width="12.5703125" style="1"/>
  </cols>
  <sheetData>
    <row r="1" spans="1:12" ht="45" customHeight="1" thickBot="1" x14ac:dyDescent="0.3">
      <c r="A1" s="43" t="s">
        <v>21</v>
      </c>
      <c r="B1" s="43"/>
      <c r="C1" s="43"/>
      <c r="D1" s="43"/>
      <c r="E1" s="43"/>
      <c r="F1" s="43"/>
      <c r="G1" s="43"/>
      <c r="H1" s="43"/>
      <c r="I1" s="6"/>
    </row>
    <row r="2" spans="1:12" ht="16.5" thickBot="1" x14ac:dyDescent="0.3">
      <c r="A2" s="42"/>
      <c r="B2" s="41" t="s">
        <v>20</v>
      </c>
      <c r="C2" s="40" t="s">
        <v>19</v>
      </c>
      <c r="D2" s="39" t="s">
        <v>18</v>
      </c>
      <c r="E2" s="39" t="s">
        <v>17</v>
      </c>
      <c r="F2" s="39" t="s">
        <v>16</v>
      </c>
      <c r="G2" s="39" t="s">
        <v>15</v>
      </c>
      <c r="H2" s="38" t="s">
        <v>14</v>
      </c>
      <c r="I2" s="6"/>
      <c r="K2" s="32"/>
      <c r="L2" s="32"/>
    </row>
    <row r="3" spans="1:12" x14ac:dyDescent="0.25">
      <c r="A3" s="30" t="s">
        <v>9</v>
      </c>
      <c r="B3" s="37" t="s">
        <v>13</v>
      </c>
      <c r="C3" s="28">
        <v>-0.68018816570613605</v>
      </c>
      <c r="D3" s="28">
        <v>0.425420044521643</v>
      </c>
      <c r="E3" s="28">
        <v>-1.5147254303784199</v>
      </c>
      <c r="F3" s="28">
        <v>0.15434909896615001</v>
      </c>
      <c r="G3" s="28">
        <v>0.110079238841196</v>
      </c>
      <c r="H3" s="27">
        <v>1.84234776945619E-3</v>
      </c>
      <c r="I3" s="18"/>
      <c r="K3" s="35"/>
      <c r="L3" s="32"/>
    </row>
    <row r="4" spans="1:12" x14ac:dyDescent="0.25">
      <c r="A4" s="26" t="s">
        <v>7</v>
      </c>
      <c r="B4" s="36"/>
      <c r="C4" s="24">
        <v>-1.6273609155731701</v>
      </c>
      <c r="D4" s="24">
        <v>0.41267644738075099</v>
      </c>
      <c r="E4" s="24">
        <v>-2.4368993424215302</v>
      </c>
      <c r="F4" s="24">
        <v>-0.817822488724812</v>
      </c>
      <c r="G4" s="24">
        <v>8.4340556981061E-5</v>
      </c>
      <c r="H4" s="23">
        <v>1.1103236196105599E-2</v>
      </c>
      <c r="I4" s="18"/>
      <c r="K4" s="35"/>
      <c r="L4" s="32"/>
    </row>
    <row r="5" spans="1:12" x14ac:dyDescent="0.25">
      <c r="A5" s="26" t="s">
        <v>6</v>
      </c>
      <c r="B5" s="36"/>
      <c r="C5" s="24">
        <v>-0.111660842009532</v>
      </c>
      <c r="D5" s="24">
        <v>0.40947827036189999</v>
      </c>
      <c r="E5" s="24">
        <v>-0.91492547443842098</v>
      </c>
      <c r="F5" s="24">
        <v>0.69160379041935705</v>
      </c>
      <c r="G5" s="24">
        <v>0.78513177354683905</v>
      </c>
      <c r="H5" s="23">
        <v>5.3686734243836799E-5</v>
      </c>
      <c r="I5" s="18"/>
      <c r="K5" s="35"/>
      <c r="L5" s="32"/>
    </row>
    <row r="6" spans="1:12" x14ac:dyDescent="0.25">
      <c r="A6" s="26" t="s">
        <v>5</v>
      </c>
      <c r="B6" s="36"/>
      <c r="C6" s="24">
        <v>-0.28518630431827302</v>
      </c>
      <c r="D6" s="24">
        <v>0.41728254082584398</v>
      </c>
      <c r="E6" s="24">
        <v>-1.1037604046709599</v>
      </c>
      <c r="F6" s="24">
        <v>0.53338779603441</v>
      </c>
      <c r="G6" s="24">
        <v>0.49444509633265599</v>
      </c>
      <c r="H6" s="23">
        <v>3.37132553038462E-4</v>
      </c>
      <c r="I6" s="18"/>
      <c r="K6" s="35"/>
      <c r="L6" s="32"/>
    </row>
    <row r="7" spans="1:12" x14ac:dyDescent="0.25">
      <c r="A7" s="26" t="s">
        <v>4</v>
      </c>
      <c r="B7" s="36"/>
      <c r="C7" s="24">
        <v>0.27122142716712999</v>
      </c>
      <c r="D7" s="24">
        <v>0.42634841243190003</v>
      </c>
      <c r="E7" s="24">
        <v>-0.56513699667810302</v>
      </c>
      <c r="F7" s="24">
        <v>1.10757985101236</v>
      </c>
      <c r="G7" s="24">
        <v>0.524783943513351</v>
      </c>
      <c r="H7" s="23">
        <v>2.9210705151455E-4</v>
      </c>
      <c r="I7" s="18"/>
      <c r="K7" s="35"/>
      <c r="L7" s="32"/>
    </row>
    <row r="8" spans="1:12" x14ac:dyDescent="0.25">
      <c r="A8" s="26" t="s">
        <v>3</v>
      </c>
      <c r="B8" s="36"/>
      <c r="C8" s="24">
        <v>-0.34179026456003597</v>
      </c>
      <c r="D8" s="24">
        <v>0.414276392504144</v>
      </c>
      <c r="E8" s="24">
        <v>-1.15446726901915</v>
      </c>
      <c r="F8" s="24">
        <v>0.47088673989907598</v>
      </c>
      <c r="G8" s="24">
        <v>0.40949688813318602</v>
      </c>
      <c r="H8" s="23">
        <v>4.91219778692008E-4</v>
      </c>
      <c r="I8" s="18"/>
      <c r="K8" s="35"/>
      <c r="L8" s="32"/>
    </row>
    <row r="9" spans="1:12" x14ac:dyDescent="0.25">
      <c r="A9" s="26" t="s">
        <v>2</v>
      </c>
      <c r="B9" s="36"/>
      <c r="C9" s="24">
        <v>-0.49197551520965299</v>
      </c>
      <c r="D9" s="24">
        <v>0.41985643239929099</v>
      </c>
      <c r="E9" s="24">
        <v>-1.31559876277796</v>
      </c>
      <c r="F9" s="24">
        <v>0.33164773235865402</v>
      </c>
      <c r="G9" s="24">
        <v>0.241490612765736</v>
      </c>
      <c r="H9" s="23">
        <v>9.9038772637308095E-4</v>
      </c>
      <c r="I9" s="18"/>
      <c r="K9" s="35"/>
      <c r="L9" s="32"/>
    </row>
    <row r="10" spans="1:12" x14ac:dyDescent="0.25">
      <c r="A10" s="26" t="s">
        <v>1</v>
      </c>
      <c r="B10" s="36"/>
      <c r="C10" s="24">
        <v>-0.13184704344010001</v>
      </c>
      <c r="D10" s="24">
        <v>0.42677292487103402</v>
      </c>
      <c r="E10" s="24">
        <v>-0.969038224120221</v>
      </c>
      <c r="F10" s="24">
        <v>0.70534413724002198</v>
      </c>
      <c r="G10" s="24">
        <v>0.75741396148723905</v>
      </c>
      <c r="H10" s="23">
        <v>6.8907639316061797E-5</v>
      </c>
      <c r="I10" s="18"/>
      <c r="K10" s="35"/>
      <c r="L10" s="32"/>
    </row>
    <row r="11" spans="1:12" ht="17.100000000000001" customHeight="1" thickBot="1" x14ac:dyDescent="0.3">
      <c r="A11" s="22" t="s">
        <v>0</v>
      </c>
      <c r="B11" s="34"/>
      <c r="C11" s="20">
        <v>-6.0892265992898098E-2</v>
      </c>
      <c r="D11" s="20">
        <v>0.41168249575140098</v>
      </c>
      <c r="E11" s="20">
        <v>-0.86848087951051101</v>
      </c>
      <c r="F11" s="20">
        <v>0.74669634752471503</v>
      </c>
      <c r="G11" s="20">
        <v>0.88243473534785899</v>
      </c>
      <c r="H11" s="19">
        <v>1.5795843954074201E-5</v>
      </c>
      <c r="I11" s="18"/>
      <c r="K11" s="32"/>
      <c r="L11" s="32"/>
    </row>
    <row r="12" spans="1:12" x14ac:dyDescent="0.25">
      <c r="A12" s="30" t="s">
        <v>9</v>
      </c>
      <c r="B12" s="33" t="s">
        <v>12</v>
      </c>
      <c r="C12" s="28">
        <v>-7.2797615376517097E-3</v>
      </c>
      <c r="D12" s="28">
        <v>2.7109634548927899E-3</v>
      </c>
      <c r="E12" s="28">
        <v>-1.25977996870217E-2</v>
      </c>
      <c r="F12" s="28">
        <v>-1.9617233882817499E-3</v>
      </c>
      <c r="G12" s="28">
        <v>7.3329067022492103E-3</v>
      </c>
      <c r="H12" s="27">
        <v>5.1794299509446001E-3</v>
      </c>
      <c r="I12" s="18"/>
      <c r="K12" s="32"/>
      <c r="L12" s="32"/>
    </row>
    <row r="13" spans="1:12" x14ac:dyDescent="0.25">
      <c r="A13" s="26" t="s">
        <v>7</v>
      </c>
      <c r="B13" s="31"/>
      <c r="C13" s="24">
        <v>-1.13587487807761E-2</v>
      </c>
      <c r="D13" s="24">
        <v>2.6312668356766201E-3</v>
      </c>
      <c r="E13" s="24">
        <v>-1.65204478025925E-2</v>
      </c>
      <c r="F13" s="24">
        <v>-6.19704975895961E-3</v>
      </c>
      <c r="G13" s="24">
        <v>1.69534740740275E-5</v>
      </c>
      <c r="H13" s="23">
        <v>1.32762980016008E-2</v>
      </c>
      <c r="I13" s="18"/>
      <c r="K13" s="32"/>
      <c r="L13" s="32"/>
    </row>
    <row r="14" spans="1:12" x14ac:dyDescent="0.25">
      <c r="A14" s="26" t="s">
        <v>6</v>
      </c>
      <c r="B14" s="31"/>
      <c r="C14" s="24">
        <v>-7.4902930693577E-4</v>
      </c>
      <c r="D14" s="24">
        <v>2.6137409931159001E-3</v>
      </c>
      <c r="E14" s="24">
        <v>-5.8763482639197099E-3</v>
      </c>
      <c r="F14" s="24">
        <v>4.3782896500481703E-3</v>
      </c>
      <c r="G14" s="24">
        <v>0.77448165140436198</v>
      </c>
      <c r="H14" s="23">
        <v>5.9292122612153802E-5</v>
      </c>
      <c r="I14" s="18"/>
      <c r="K14" s="32"/>
      <c r="L14" s="32"/>
    </row>
    <row r="15" spans="1:12" x14ac:dyDescent="0.25">
      <c r="A15" s="26" t="s">
        <v>5</v>
      </c>
      <c r="B15" s="31"/>
      <c r="C15" s="24">
        <v>2.4730567879280301E-3</v>
      </c>
      <c r="D15" s="24">
        <v>2.66318406936334E-3</v>
      </c>
      <c r="E15" s="24">
        <v>-2.75125357822873E-3</v>
      </c>
      <c r="F15" s="24">
        <v>7.6973671540847902E-3</v>
      </c>
      <c r="G15" s="24">
        <v>0.35325354325713199</v>
      </c>
      <c r="H15" s="23">
        <v>6.2222251820318801E-4</v>
      </c>
      <c r="I15" s="18"/>
      <c r="K15" s="32"/>
      <c r="L15" s="32"/>
    </row>
    <row r="16" spans="1:12" x14ac:dyDescent="0.25">
      <c r="A16" s="26" t="s">
        <v>4</v>
      </c>
      <c r="B16" s="31"/>
      <c r="C16" s="24">
        <v>2.10861892352974E-4</v>
      </c>
      <c r="D16" s="24">
        <v>2.7218240994090698E-3</v>
      </c>
      <c r="E16" s="24">
        <v>-5.1284813475596398E-3</v>
      </c>
      <c r="F16" s="24">
        <v>5.5502051322655899E-3</v>
      </c>
      <c r="G16" s="24">
        <v>0.93826020896306905</v>
      </c>
      <c r="H16" s="23">
        <v>4.3333566454108297E-6</v>
      </c>
      <c r="I16" s="18"/>
    </row>
    <row r="17" spans="1:23" x14ac:dyDescent="0.25">
      <c r="A17" s="26" t="s">
        <v>3</v>
      </c>
      <c r="B17" s="31"/>
      <c r="C17" s="24">
        <v>5.3029627925052199E-3</v>
      </c>
      <c r="D17" s="24">
        <v>2.6411840364297802E-3</v>
      </c>
      <c r="E17" s="24">
        <v>1.2180941329229799E-4</v>
      </c>
      <c r="F17" s="24">
        <v>1.04841161717181E-2</v>
      </c>
      <c r="G17" s="24">
        <v>4.4858723511620902E-2</v>
      </c>
      <c r="H17" s="23">
        <v>2.9022031943160402E-3</v>
      </c>
      <c r="I17" s="18"/>
    </row>
    <row r="18" spans="1:23" x14ac:dyDescent="0.25">
      <c r="A18" s="26" t="s">
        <v>2</v>
      </c>
      <c r="B18" s="31"/>
      <c r="C18" s="24">
        <v>1.1278636598775901E-3</v>
      </c>
      <c r="D18" s="24">
        <v>2.68115018314938E-3</v>
      </c>
      <c r="E18" s="24">
        <v>-4.1316904416152803E-3</v>
      </c>
      <c r="F18" s="24">
        <v>6.38741776137046E-3</v>
      </c>
      <c r="G18" s="24">
        <v>0.67406563228106897</v>
      </c>
      <c r="H18" s="23">
        <v>1.2775139936731001E-4</v>
      </c>
      <c r="I18" s="18"/>
    </row>
    <row r="19" spans="1:23" x14ac:dyDescent="0.25">
      <c r="A19" s="26" t="s">
        <v>1</v>
      </c>
      <c r="B19" s="31"/>
      <c r="C19" s="24">
        <v>1.65819722190343E-3</v>
      </c>
      <c r="D19" s="24">
        <v>2.7238716112154898E-3</v>
      </c>
      <c r="E19" s="24">
        <v>-3.6851625774645199E-3</v>
      </c>
      <c r="F19" s="24">
        <v>7.0015570212713903E-3</v>
      </c>
      <c r="G19" s="24">
        <v>0.542780162597852</v>
      </c>
      <c r="H19" s="23">
        <v>2.6750575790919501E-4</v>
      </c>
      <c r="I19" s="18"/>
    </row>
    <row r="20" spans="1:23" ht="16.5" thickBot="1" x14ac:dyDescent="0.3">
      <c r="A20" s="22" t="s">
        <v>0</v>
      </c>
      <c r="B20" s="31"/>
      <c r="C20" s="24">
        <v>7.20271618934442E-3</v>
      </c>
      <c r="D20" s="24">
        <v>2.6207020937601502E-3</v>
      </c>
      <c r="E20" s="24">
        <v>2.0617417923651901E-3</v>
      </c>
      <c r="F20" s="24">
        <v>1.2343690586323701E-2</v>
      </c>
      <c r="G20" s="24">
        <v>6.0665901424525699E-3</v>
      </c>
      <c r="H20" s="23">
        <v>5.4243206635242796E-3</v>
      </c>
      <c r="I20" s="18"/>
    </row>
    <row r="21" spans="1:23" x14ac:dyDescent="0.25">
      <c r="A21" s="30" t="s">
        <v>9</v>
      </c>
      <c r="B21" s="29" t="s">
        <v>11</v>
      </c>
      <c r="C21" s="28">
        <v>-6.2383207455752503E-3</v>
      </c>
      <c r="D21" s="28">
        <v>2.6936819992778999E-3</v>
      </c>
      <c r="E21" s="28">
        <v>-1.15224582386782E-2</v>
      </c>
      <c r="F21" s="28">
        <v>-9.5418325247225095E-4</v>
      </c>
      <c r="G21" s="28">
        <v>2.07087041527186E-2</v>
      </c>
      <c r="H21" s="27">
        <v>3.8575753321891202E-3</v>
      </c>
      <c r="I21" s="18"/>
      <c r="T21" s="1">
        <v>0.1</v>
      </c>
      <c r="U21" s="1" t="s">
        <v>10</v>
      </c>
      <c r="V21" s="1" t="s">
        <v>10</v>
      </c>
      <c r="W21" s="1">
        <v>1</v>
      </c>
    </row>
    <row r="22" spans="1:23" x14ac:dyDescent="0.25">
      <c r="A22" s="26" t="s">
        <v>7</v>
      </c>
      <c r="B22" s="25"/>
      <c r="C22" s="24">
        <v>-8.7531364750483495E-3</v>
      </c>
      <c r="D22" s="24">
        <v>2.6197396690278698E-3</v>
      </c>
      <c r="E22" s="24">
        <v>-1.3892222904326301E-2</v>
      </c>
      <c r="F22" s="24">
        <v>-3.6140500457703898E-3</v>
      </c>
      <c r="G22" s="24">
        <v>8.5631713442610598E-4</v>
      </c>
      <c r="H22" s="23">
        <v>7.9960363717565507E-3</v>
      </c>
      <c r="I22" s="18"/>
    </row>
    <row r="23" spans="1:23" x14ac:dyDescent="0.25">
      <c r="A23" s="26" t="s">
        <v>6</v>
      </c>
      <c r="B23" s="25"/>
      <c r="C23" s="24">
        <v>-2.8430903228823501E-3</v>
      </c>
      <c r="D23" s="24">
        <v>2.5943079744082101E-3</v>
      </c>
      <c r="E23" s="24">
        <v>-7.9322879489946395E-3</v>
      </c>
      <c r="F23" s="24">
        <v>2.2461073032299401E-3</v>
      </c>
      <c r="G23" s="24">
        <v>0.27331504869787798</v>
      </c>
      <c r="H23" s="23">
        <v>8.6638724383040502E-4</v>
      </c>
      <c r="I23" s="18"/>
    </row>
    <row r="24" spans="1:23" x14ac:dyDescent="0.25">
      <c r="A24" s="26" t="s">
        <v>5</v>
      </c>
      <c r="B24" s="25"/>
      <c r="C24" s="24">
        <v>2.27367023159751E-3</v>
      </c>
      <c r="D24" s="24">
        <v>2.64456838083968E-3</v>
      </c>
      <c r="E24" s="24">
        <v>-2.9141221425638499E-3</v>
      </c>
      <c r="F24" s="24">
        <v>7.4614626057588696E-3</v>
      </c>
      <c r="G24" s="24">
        <v>0.39007511890977298</v>
      </c>
      <c r="H24" s="23">
        <v>5.3341331911928096E-4</v>
      </c>
      <c r="I24" s="18"/>
    </row>
    <row r="25" spans="1:23" x14ac:dyDescent="0.25">
      <c r="A25" s="26" t="s">
        <v>4</v>
      </c>
      <c r="B25" s="25"/>
      <c r="C25" s="24">
        <v>1.56816190883948E-3</v>
      </c>
      <c r="D25" s="24">
        <v>2.70235579053446E-3</v>
      </c>
      <c r="E25" s="24">
        <v>-3.7329907722472499E-3</v>
      </c>
      <c r="F25" s="24">
        <v>6.8693145899262004E-3</v>
      </c>
      <c r="G25" s="24">
        <v>0.56181050446494996</v>
      </c>
      <c r="H25" s="23">
        <v>2.4307561518711399E-4</v>
      </c>
      <c r="I25" s="18"/>
    </row>
    <row r="26" spans="1:23" x14ac:dyDescent="0.25">
      <c r="A26" s="26" t="s">
        <v>3</v>
      </c>
      <c r="B26" s="25"/>
      <c r="C26" s="24">
        <v>4.04992417060193E-3</v>
      </c>
      <c r="D26" s="24">
        <v>2.6241641068768299E-3</v>
      </c>
      <c r="E26" s="24">
        <v>-1.0978415823415101E-3</v>
      </c>
      <c r="F26" s="24">
        <v>9.1976899235453706E-3</v>
      </c>
      <c r="G26" s="24">
        <v>0.122981666916317</v>
      </c>
      <c r="H26" s="23">
        <v>1.7167845542006E-3</v>
      </c>
      <c r="I26" s="18"/>
    </row>
    <row r="27" spans="1:23" x14ac:dyDescent="0.25">
      <c r="A27" s="26" t="s">
        <v>2</v>
      </c>
      <c r="B27" s="25"/>
      <c r="C27" s="24">
        <v>1.77760009602195E-3</v>
      </c>
      <c r="D27" s="24">
        <v>2.66203220490074E-3</v>
      </c>
      <c r="E27" s="24">
        <v>-3.44445068262767E-3</v>
      </c>
      <c r="F27" s="24">
        <v>6.9996508746715796E-3</v>
      </c>
      <c r="G27" s="24">
        <v>0.50439770227810399</v>
      </c>
      <c r="H27" s="23">
        <v>3.2184883883964798E-4</v>
      </c>
      <c r="I27" s="18"/>
    </row>
    <row r="28" spans="1:23" x14ac:dyDescent="0.25">
      <c r="A28" s="26" t="s">
        <v>1</v>
      </c>
      <c r="B28" s="25"/>
      <c r="C28" s="24">
        <v>4.2740318102815703E-3</v>
      </c>
      <c r="D28" s="24">
        <v>2.7026343738527298E-3</v>
      </c>
      <c r="E28" s="24">
        <v>-1.02766736165204E-3</v>
      </c>
      <c r="F28" s="24">
        <v>9.5757309822151904E-3</v>
      </c>
      <c r="G28" s="24">
        <v>0.114007674705424</v>
      </c>
      <c r="H28" s="23">
        <v>1.8024682619409301E-3</v>
      </c>
      <c r="I28" s="18"/>
    </row>
    <row r="29" spans="1:23" ht="16.5" thickBot="1" x14ac:dyDescent="0.3">
      <c r="A29" s="22" t="s">
        <v>0</v>
      </c>
      <c r="B29" s="25"/>
      <c r="C29" s="24">
        <v>4.4707388461545797E-3</v>
      </c>
      <c r="D29" s="24">
        <v>2.6065875538574799E-3</v>
      </c>
      <c r="E29" s="24">
        <v>-6.4254736435068204E-4</v>
      </c>
      <c r="F29" s="24">
        <v>9.5840250566598395E-3</v>
      </c>
      <c r="G29" s="24">
        <v>8.6537875858358204E-2</v>
      </c>
      <c r="H29" s="23">
        <v>2.1195453433039899E-3</v>
      </c>
      <c r="I29" s="18"/>
    </row>
    <row r="30" spans="1:23" x14ac:dyDescent="0.25">
      <c r="A30" s="30" t="s">
        <v>9</v>
      </c>
      <c r="B30" s="29" t="s">
        <v>8</v>
      </c>
      <c r="C30" s="28">
        <v>-1.4719120062734101E-3</v>
      </c>
      <c r="D30" s="28">
        <v>5.1098833530144796E-3</v>
      </c>
      <c r="E30" s="28">
        <v>-1.1495859234745401E-2</v>
      </c>
      <c r="F30" s="28">
        <v>8.5520352221985993E-3</v>
      </c>
      <c r="G30" s="28">
        <v>0.77335004969328003</v>
      </c>
      <c r="H30" s="27">
        <v>5.9905394469462699E-5</v>
      </c>
      <c r="I30" s="18"/>
    </row>
    <row r="31" spans="1:23" x14ac:dyDescent="0.25">
      <c r="A31" s="26" t="s">
        <v>7</v>
      </c>
      <c r="B31" s="25"/>
      <c r="C31" s="24">
        <v>-6.9091905905734304E-3</v>
      </c>
      <c r="D31" s="24">
        <v>4.9766584938933604E-3</v>
      </c>
      <c r="E31" s="24">
        <v>-1.6671793505468699E-2</v>
      </c>
      <c r="F31" s="24">
        <v>2.8534123243218498E-3</v>
      </c>
      <c r="G31" s="24">
        <v>0.16526311605730801</v>
      </c>
      <c r="H31" s="23">
        <v>1.3897123871801299E-3</v>
      </c>
      <c r="I31" s="18"/>
    </row>
    <row r="32" spans="1:23" x14ac:dyDescent="0.25">
      <c r="A32" s="26" t="s">
        <v>6</v>
      </c>
      <c r="B32" s="25"/>
      <c r="C32" s="24">
        <v>-1.2039095004372899E-2</v>
      </c>
      <c r="D32" s="24">
        <v>4.9034875432937301E-3</v>
      </c>
      <c r="E32" s="24">
        <v>-2.16581600541552E-2</v>
      </c>
      <c r="F32" s="24">
        <v>-2.42002995459056E-3</v>
      </c>
      <c r="G32" s="24">
        <v>1.4202401860521701E-2</v>
      </c>
      <c r="H32" s="23">
        <v>4.3335283288259297E-3</v>
      </c>
      <c r="I32" s="18"/>
    </row>
    <row r="33" spans="1:9" x14ac:dyDescent="0.25">
      <c r="A33" s="26" t="s">
        <v>5</v>
      </c>
      <c r="B33" s="25"/>
      <c r="C33" s="24">
        <v>9.5511090303423505E-3</v>
      </c>
      <c r="D33" s="24">
        <v>5.0019361558771404E-3</v>
      </c>
      <c r="E33" s="24">
        <v>-2.6108052524114302E-4</v>
      </c>
      <c r="F33" s="24">
        <v>1.9363298585925798E-2</v>
      </c>
      <c r="G33" s="24">
        <v>5.6406323306760403E-2</v>
      </c>
      <c r="H33" s="23">
        <v>2.6256675161609902E-3</v>
      </c>
      <c r="I33" s="18"/>
    </row>
    <row r="34" spans="1:9" x14ac:dyDescent="0.25">
      <c r="A34" s="26" t="s">
        <v>4</v>
      </c>
      <c r="B34" s="25"/>
      <c r="C34" s="24">
        <v>5.7498104856149E-3</v>
      </c>
      <c r="D34" s="24">
        <v>5.11488261350301E-3</v>
      </c>
      <c r="E34" s="24">
        <v>-4.2839436836141602E-3</v>
      </c>
      <c r="F34" s="24">
        <v>1.5783564654843998E-2</v>
      </c>
      <c r="G34" s="24">
        <v>0.26115122325325701</v>
      </c>
      <c r="H34" s="23">
        <v>9.1156968768867704E-4</v>
      </c>
      <c r="I34" s="18"/>
    </row>
    <row r="35" spans="1:9" x14ac:dyDescent="0.25">
      <c r="A35" s="26" t="s">
        <v>3</v>
      </c>
      <c r="B35" s="25"/>
      <c r="C35" s="24">
        <v>1.1497108877726E-2</v>
      </c>
      <c r="D35" s="24">
        <v>4.9632118247669599E-3</v>
      </c>
      <c r="E35" s="24">
        <v>1.7608840017036399E-3</v>
      </c>
      <c r="F35" s="24">
        <v>2.1233333753748401E-2</v>
      </c>
      <c r="G35" s="24">
        <v>2.06782066117236E-2</v>
      </c>
      <c r="H35" s="23">
        <v>3.85942427181464E-3</v>
      </c>
      <c r="I35" s="18"/>
    </row>
    <row r="36" spans="1:9" x14ac:dyDescent="0.25">
      <c r="A36" s="26" t="s">
        <v>2</v>
      </c>
      <c r="B36" s="25"/>
      <c r="C36" s="24">
        <v>-3.32241345927608E-3</v>
      </c>
      <c r="D36" s="24">
        <v>5.0402662697945199E-3</v>
      </c>
      <c r="E36" s="24">
        <v>-1.32097943671127E-2</v>
      </c>
      <c r="F36" s="24">
        <v>6.5649674485605799E-3</v>
      </c>
      <c r="G36" s="24">
        <v>0.50989349410646101</v>
      </c>
      <c r="H36" s="23">
        <v>3.13627685450663E-4</v>
      </c>
      <c r="I36" s="18"/>
    </row>
    <row r="37" spans="1:9" x14ac:dyDescent="0.25">
      <c r="A37" s="26" t="s">
        <v>1</v>
      </c>
      <c r="B37" s="25"/>
      <c r="C37" s="24">
        <v>5.6352801397167203E-3</v>
      </c>
      <c r="D37" s="24">
        <v>5.1195000849130999E-3</v>
      </c>
      <c r="E37" s="24">
        <v>-4.4075320229235498E-3</v>
      </c>
      <c r="F37" s="24">
        <v>1.5678092302357002E-2</v>
      </c>
      <c r="G37" s="24">
        <v>0.27119756239102499</v>
      </c>
      <c r="H37" s="23">
        <v>8.7407030992273495E-4</v>
      </c>
      <c r="I37" s="18"/>
    </row>
    <row r="38" spans="1:9" ht="17.100000000000001" customHeight="1" thickBot="1" x14ac:dyDescent="0.3">
      <c r="A38" s="22" t="s">
        <v>0</v>
      </c>
      <c r="B38" s="21"/>
      <c r="C38" s="20">
        <v>2.9652770930400198E-3</v>
      </c>
      <c r="D38" s="20">
        <v>4.9398636452818601E-3</v>
      </c>
      <c r="E38" s="20">
        <v>-6.72514616621915E-3</v>
      </c>
      <c r="F38" s="20">
        <v>1.2655700352299201E-2</v>
      </c>
      <c r="G38" s="20">
        <v>0.54842112072814198</v>
      </c>
      <c r="H38" s="19">
        <v>2.6009852853985398E-4</v>
      </c>
      <c r="I38" s="18"/>
    </row>
    <row r="39" spans="1:9" ht="17.100000000000001" customHeight="1" x14ac:dyDescent="0.25">
      <c r="A39" s="17"/>
      <c r="B39" s="16"/>
      <c r="C39" s="16"/>
      <c r="D39" s="16"/>
      <c r="E39" s="16"/>
      <c r="F39" s="16"/>
      <c r="G39" s="16"/>
      <c r="H39" s="16"/>
      <c r="I39" s="6"/>
    </row>
    <row r="40" spans="1:9" x14ac:dyDescent="0.25">
      <c r="A40" s="15"/>
      <c r="B40" s="15"/>
      <c r="C40" s="13"/>
      <c r="D40" s="13"/>
      <c r="E40" s="13"/>
      <c r="F40" s="13"/>
      <c r="G40" s="13"/>
      <c r="H40" s="13"/>
      <c r="I40" s="6"/>
    </row>
    <row r="41" spans="1:9" x14ac:dyDescent="0.25">
      <c r="A41" s="14"/>
      <c r="B41" s="14"/>
      <c r="C41" s="13"/>
      <c r="D41" s="13"/>
      <c r="E41" s="13"/>
      <c r="F41" s="13"/>
      <c r="G41" s="13"/>
      <c r="H41" s="13"/>
      <c r="I41" s="6"/>
    </row>
    <row r="42" spans="1:9" x14ac:dyDescent="0.25">
      <c r="A42" s="14"/>
      <c r="B42" s="14"/>
      <c r="C42" s="13"/>
      <c r="D42" s="13"/>
      <c r="E42" s="13"/>
      <c r="F42" s="13"/>
      <c r="G42" s="13"/>
      <c r="H42" s="13"/>
      <c r="I42" s="6"/>
    </row>
    <row r="43" spans="1:9" x14ac:dyDescent="0.25">
      <c r="A43" s="12"/>
      <c r="B43" s="12"/>
      <c r="C43" s="11"/>
      <c r="D43" s="11"/>
      <c r="E43" s="11"/>
      <c r="F43" s="11"/>
      <c r="G43" s="11"/>
      <c r="H43" s="11"/>
      <c r="I43" s="6"/>
    </row>
    <row r="44" spans="1:9" x14ac:dyDescent="0.25">
      <c r="A44" s="12"/>
      <c r="B44" s="12"/>
      <c r="C44" s="11"/>
      <c r="D44" s="11"/>
      <c r="E44" s="11"/>
      <c r="F44" s="11"/>
      <c r="G44" s="11"/>
      <c r="H44" s="11"/>
      <c r="I44" s="6"/>
    </row>
    <row r="45" spans="1:9" x14ac:dyDescent="0.25">
      <c r="A45" s="10"/>
      <c r="B45" s="10"/>
      <c r="C45" s="7"/>
      <c r="D45" s="7"/>
      <c r="E45" s="7"/>
      <c r="F45" s="7"/>
      <c r="G45" s="7"/>
      <c r="H45" s="7"/>
      <c r="I45" s="6"/>
    </row>
    <row r="46" spans="1:9" x14ac:dyDescent="0.25">
      <c r="A46" s="10"/>
      <c r="B46" s="10"/>
      <c r="C46" s="9"/>
      <c r="D46" s="7"/>
      <c r="E46" s="7"/>
      <c r="F46" s="7"/>
      <c r="G46" s="7"/>
      <c r="H46" s="7"/>
      <c r="I46" s="6"/>
    </row>
    <row r="47" spans="1:9" x14ac:dyDescent="0.25">
      <c r="A47" s="8"/>
      <c r="B47" s="8"/>
      <c r="C47" s="7"/>
      <c r="D47" s="7"/>
      <c r="E47" s="7"/>
      <c r="F47" s="7"/>
      <c r="G47" s="7"/>
      <c r="H47" s="7"/>
      <c r="I47" s="6"/>
    </row>
    <row r="48" spans="1:9" x14ac:dyDescent="0.25">
      <c r="A48" s="5"/>
      <c r="B48" s="5"/>
    </row>
  </sheetData>
  <mergeCells count="5">
    <mergeCell ref="A1:H1"/>
    <mergeCell ref="B3:B11"/>
    <mergeCell ref="B12:B20"/>
    <mergeCell ref="B21:B29"/>
    <mergeCell ref="B30:B38"/>
  </mergeCells>
  <conditionalFormatting sqref="G3:G38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7:18Z</dcterms:modified>
</cp:coreProperties>
</file>